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34">
  <si>
    <t xml:space="preserve">Additional File 17: Primer sequences of selected contigs used in qRT PCR </t>
  </si>
  <si>
    <t xml:space="preserve">Contigs </t>
  </si>
  <si>
    <t xml:space="preserve">Farward primer </t>
  </si>
  <si>
    <t xml:space="preserve">Reverse primer </t>
  </si>
  <si>
    <t xml:space="preserve">Description</t>
  </si>
  <si>
    <t xml:space="preserve">Induced contigs</t>
  </si>
  <si>
    <t xml:space="preserve">Whitfly 2 h </t>
  </si>
  <si>
    <t xml:space="preserve">contig00032 </t>
  </si>
  <si>
    <t xml:space="preserve">ATCTACACCCTGCTCAGCTTGCT </t>
  </si>
  <si>
    <t xml:space="preserve">GGGACCGTGCCAATCTATCAA </t>
  </si>
  <si>
    <t xml:space="preserve">ADP-ribose pyrophosphohydrolase</t>
  </si>
  <si>
    <t xml:space="preserve">contig00503 </t>
  </si>
  <si>
    <t xml:space="preserve">ATCGGAAATATCGACGGATTCTTG </t>
  </si>
  <si>
    <t xml:space="preserve">CCCATTGAATCGTGACTATATCCA </t>
  </si>
  <si>
    <t xml:space="preserve">Hypothetical protein</t>
  </si>
  <si>
    <t xml:space="preserve">contig05537 </t>
  </si>
  <si>
    <t xml:space="preserve">CGTGGCTAGTCTGCGCTCTTT </t>
  </si>
  <si>
    <t xml:space="preserve">TCTCGCTCGCCGCTACTAA </t>
  </si>
  <si>
    <t xml:space="preserve">contig00139 </t>
  </si>
  <si>
    <t xml:space="preserve">TTGAGGAGGTTCGCAGACAGT </t>
  </si>
  <si>
    <t xml:space="preserve">GCACCAGGAGGGATCATCTC </t>
  </si>
  <si>
    <t xml:space="preserve">Pyrophosphatase</t>
  </si>
  <si>
    <t xml:space="preserve">Whitfly 24 h </t>
  </si>
  <si>
    <t xml:space="preserve">contig13398 </t>
  </si>
  <si>
    <t xml:space="preserve">CCGGCCTGAAGGGTCAAGGT </t>
  </si>
  <si>
    <t xml:space="preserve">TTCCCTCAGAACTCGGCTAGATTG </t>
  </si>
  <si>
    <t xml:space="preserve">contig14682 </t>
  </si>
  <si>
    <t xml:space="preserve">AGGGTTGATAGGCCTGAACTTG </t>
  </si>
  <si>
    <t xml:space="preserve">TCAGGGCCCAGGTTACAACT </t>
  </si>
  <si>
    <t xml:space="preserve">NADPH dehydrogenase</t>
  </si>
  <si>
    <t xml:space="preserve">contig04540 </t>
  </si>
  <si>
    <t xml:space="preserve">TACTCATCCCGGCAGCACTT </t>
  </si>
  <si>
    <t xml:space="preserve">TGGGTCAGTTGGATGGTTAGC </t>
  </si>
  <si>
    <t xml:space="preserve">Oxidoreductase</t>
  </si>
  <si>
    <t xml:space="preserve">contig00967 </t>
  </si>
  <si>
    <t xml:space="preserve">GCTTACTCCTTGCGGCTTAACTTC </t>
  </si>
  <si>
    <t xml:space="preserve">GATCATGCCAAGCCAAGGAA </t>
  </si>
  <si>
    <t xml:space="preserve">Trehalose-phosphatase</t>
  </si>
  <si>
    <t xml:space="preserve">Aphid 2 h </t>
  </si>
  <si>
    <t xml:space="preserve">contig05119 </t>
  </si>
  <si>
    <t xml:space="preserve">AGCTTGCTTAGAAGTGTCGGGAGAA </t>
  </si>
  <si>
    <t xml:space="preserve">AACAAACGAGACTGTCACAAATGGA </t>
  </si>
  <si>
    <t xml:space="preserve">contig00504 </t>
  </si>
  <si>
    <t xml:space="preserve">CCTGCAGATGTGGAAACGAA </t>
  </si>
  <si>
    <t xml:space="preserve">CGGTGTCGACGTTCTTTCAA </t>
  </si>
  <si>
    <t xml:space="preserve">contig00004 </t>
  </si>
  <si>
    <t xml:space="preserve">CATACCCTCACCCACGTACCA </t>
  </si>
  <si>
    <t xml:space="preserve">AGGTCCAGAGAGCCGTTTGC </t>
  </si>
  <si>
    <t xml:space="preserve">Cytoskeleton protein</t>
  </si>
  <si>
    <t xml:space="preserve">contig15596 </t>
  </si>
  <si>
    <t xml:space="preserve">AAGACCGGTTCCTGCAAAGC </t>
  </si>
  <si>
    <t xml:space="preserve">AGTACGGCAGCAAGGAATGTG </t>
  </si>
  <si>
    <t xml:space="preserve">Aphid 24 h </t>
  </si>
  <si>
    <t xml:space="preserve">contig02797 </t>
  </si>
  <si>
    <t xml:space="preserve">CCTACATGCCGATGCTCACGAT </t>
  </si>
  <si>
    <t xml:space="preserve">CATGCCGCTCAGCCAAAGAAAG </t>
  </si>
  <si>
    <t xml:space="preserve"> Hydrophobic protein </t>
  </si>
  <si>
    <t xml:space="preserve">contig01284 </t>
  </si>
  <si>
    <t xml:space="preserve">GTAGCGGACCATTGATGTCAGA </t>
  </si>
  <si>
    <t xml:space="preserve">CTGTCGAGCCTCGTGCAA </t>
  </si>
  <si>
    <t xml:space="preserve">Protein kinase</t>
  </si>
  <si>
    <t xml:space="preserve">contig15064 </t>
  </si>
  <si>
    <t xml:space="preserve">CCAAGGGCAGCAACTGCAA </t>
  </si>
  <si>
    <t xml:space="preserve">GGACGGGAGCAGCAACCA </t>
  </si>
  <si>
    <t xml:space="preserve">H2-Translocating pyrophosphatase</t>
  </si>
  <si>
    <t xml:space="preserve">contig00421 </t>
  </si>
  <si>
    <t xml:space="preserve">ATGCCGTTGGACGACAAAGA </t>
  </si>
  <si>
    <t xml:space="preserve">ACCCTCGAAACCATCCATTTC </t>
  </si>
  <si>
    <t xml:space="preserve">ATP-dependent peptidase</t>
  </si>
  <si>
    <t xml:space="preserve">contig03153</t>
  </si>
  <si>
    <t xml:space="preserve">CAAATGGCTCGCCGTTAATC</t>
  </si>
  <si>
    <t xml:space="preserve">ATGCCACACGCTCTTGTACCT</t>
  </si>
  <si>
    <t xml:space="preserve">Downy mildew resistance 6 gene</t>
  </si>
  <si>
    <t xml:space="preserve">Suppressed contigs</t>
  </si>
  <si>
    <t xml:space="preserve">contig10876</t>
  </si>
  <si>
    <t xml:space="preserve">GGACCAGCTGGAGGTGATCA</t>
  </si>
  <si>
    <t xml:space="preserve">GGGATTGTAGAACGAAGCTATCGA</t>
  </si>
  <si>
    <t xml:space="preserve">ACC Oxidase</t>
  </si>
  <si>
    <t xml:space="preserve">contig00080</t>
  </si>
  <si>
    <t xml:space="preserve">GCTCACTTCGGTTGCAAAGACT</t>
  </si>
  <si>
    <t xml:space="preserve"> TCGTCAGCTCGTGTCGTGAGAT</t>
  </si>
  <si>
    <t xml:space="preserve">contig06734</t>
  </si>
  <si>
    <t xml:space="preserve">CCAACCTGTTGTGATCAATGTCTT</t>
  </si>
  <si>
    <t xml:space="preserve">TCGGTCGTTGTGTTAGAGACTTTT</t>
  </si>
  <si>
    <t xml:space="preserve"> Phospholipase D</t>
  </si>
  <si>
    <t xml:space="preserve">contig01183</t>
  </si>
  <si>
    <t xml:space="preserve">GCACAAACGGCAGCTATTCC</t>
  </si>
  <si>
    <t xml:space="preserve">CAGCCCCAGCACCACTTG</t>
  </si>
  <si>
    <t xml:space="preserve">DNA repair protein RAD23</t>
  </si>
  <si>
    <t xml:space="preserve">contig09854</t>
  </si>
  <si>
    <t xml:space="preserve">TTGCCACTCTCCTCTTTCTCTACAT</t>
  </si>
  <si>
    <t xml:space="preserve">CCAACGCCTCCACAATCTTC</t>
  </si>
  <si>
    <t xml:space="preserve">Plasma Membrane Intrinsic Protein 2A</t>
  </si>
  <si>
    <t xml:space="preserve">contig07201</t>
  </si>
  <si>
    <t xml:space="preserve">CTTGGTCTGGCCACTCTTGAA</t>
  </si>
  <si>
    <t xml:space="preserve">TGGAAGCCCACAAAACACATT</t>
  </si>
  <si>
    <t xml:space="preserve">Inositol-3-phosphate synthase</t>
  </si>
  <si>
    <t xml:space="preserve">contig05472</t>
  </si>
  <si>
    <t xml:space="preserve">GCGTTGAGCCACCAAAAGAA</t>
  </si>
  <si>
    <t xml:space="preserve">GCAGTCTCCACATAGAGCAAGCT</t>
  </si>
  <si>
    <t xml:space="preserve">Uridylyltransferase-related</t>
  </si>
  <si>
    <t xml:space="preserve">contig14199</t>
  </si>
  <si>
    <t xml:space="preserve">ACGGTTGTTGCAGCGTTGA</t>
  </si>
  <si>
    <t xml:space="preserve">TCCACAAAAACAATGGCGTAAA</t>
  </si>
  <si>
    <t xml:space="preserve">Hydrophobic protein</t>
  </si>
  <si>
    <t xml:space="preserve">contig10664</t>
  </si>
  <si>
    <t xml:space="preserve">CTCTTGCTGCAGAGCTATGTCTTG</t>
  </si>
  <si>
    <t xml:space="preserve">TCATCGGGCAATGTAGCACTT</t>
  </si>
  <si>
    <t xml:space="preserve">Overexpressors of cationic peroxidase 3 </t>
  </si>
  <si>
    <t xml:space="preserve">Constant expressed contigs</t>
  </si>
  <si>
    <t xml:space="preserve">contig05475</t>
  </si>
  <si>
    <t xml:space="preserve"> CTCCGGCAGCTGAATTGAGA</t>
  </si>
  <si>
    <t xml:space="preserve"> AGAAGCCACCTCCCAAGGAA</t>
  </si>
  <si>
    <t xml:space="preserve">60S ribosomal protein L5</t>
  </si>
  <si>
    <t xml:space="preserve">contig05044</t>
  </si>
  <si>
    <t xml:space="preserve"> CGGCAAAGTAGTACTCGCTTCA</t>
  </si>
  <si>
    <t xml:space="preserve">  GATTGCCTTCTTGTTCGATGGT</t>
  </si>
  <si>
    <t xml:space="preserve">Protein binding</t>
  </si>
  <si>
    <t xml:space="preserve">contig08240</t>
  </si>
  <si>
    <t xml:space="preserve">GAACTTGCCCAGGGAACTGA</t>
  </si>
  <si>
    <t xml:space="preserve">GGAGGAGCTACTTTCGCTTCTTC</t>
  </si>
  <si>
    <t xml:space="preserve">Kinase</t>
  </si>
  <si>
    <t xml:space="preserve">contig12524</t>
  </si>
  <si>
    <t xml:space="preserve">GGCTAAGGCAAGAGGGAGTGAA</t>
  </si>
  <si>
    <t xml:space="preserve"> CCATGGAGGCGCTTGTGA</t>
  </si>
  <si>
    <t xml:space="preserve">60S ribosomal protein L31</t>
  </si>
  <si>
    <t xml:space="preserve">contig00634</t>
  </si>
  <si>
    <t xml:space="preserve">CCGTCTCCCACTTCAGGATGTGT</t>
  </si>
  <si>
    <t xml:space="preserve">AGGGCCAAATGTCACAACCATACC</t>
  </si>
  <si>
    <t xml:space="preserve">EF-1-alpha</t>
  </si>
  <si>
    <t xml:space="preserve">Reference gene </t>
  </si>
  <si>
    <t xml:space="preserve">Ubiquitin </t>
  </si>
  <si>
    <t xml:space="preserve">AGCTCGGATACGATTGATAACG </t>
  </si>
  <si>
    <t xml:space="preserve">GAAGACGAAGAACAAGGGGAAG 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b val="true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top" textRotation="0" wrapText="fals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 readingOrder="1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 readingOrder="1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 readingOrder="1"/>
      <protection locked="true" hidden="false"/>
    </xf>
    <xf numFmtId="164" fontId="9" fillId="0" borderId="0" xfId="20" applyFont="true" applyBorder="false" applyAlignment="true" applyProtection="false">
      <alignment horizontal="general" vertical="top" textRotation="0" wrapText="false" indent="0" shrinkToFit="false" readingOrder="1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7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1" width="12.7"/>
    <col collapsed="false" customWidth="true" hidden="false" outlineLevel="0" max="3" min="3" style="1" width="38.41"/>
    <col collapsed="false" customWidth="true" hidden="false" outlineLevel="0" max="4" min="4" style="1" width="39.56"/>
    <col collapsed="false" customWidth="true" hidden="false" outlineLevel="0" max="5" min="5" style="1" width="39.41"/>
    <col collapsed="false" customWidth="true" hidden="false" outlineLevel="0" max="6" min="6" style="1" width="33.7"/>
    <col collapsed="false" customWidth="false" hidden="false" outlineLevel="0" max="257" min="7" style="1" width="9.14"/>
  </cols>
  <sheetData>
    <row r="1" customFormat="false" ht="28.15" hidden="false" customHeight="tru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5" t="s">
        <v>4</v>
      </c>
    </row>
    <row r="3" customFormat="false" ht="15" hidden="false" customHeight="false" outlineLevel="0" collapsed="false">
      <c r="A3" s="4" t="s">
        <v>5</v>
      </c>
      <c r="B3" s="4" t="s">
        <v>6</v>
      </c>
      <c r="C3" s="3"/>
      <c r="D3" s="3"/>
    </row>
    <row r="4" customFormat="false" ht="15" hidden="false" customHeight="false" outlineLevel="0" collapsed="false">
      <c r="A4" s="3"/>
      <c r="B4" s="3" t="s">
        <v>7</v>
      </c>
      <c r="C4" s="3" t="s">
        <v>8</v>
      </c>
      <c r="D4" s="3" t="s">
        <v>9</v>
      </c>
      <c r="E4" s="1" t="s">
        <v>10</v>
      </c>
    </row>
    <row r="5" customFormat="false" ht="15" hidden="false" customHeight="false" outlineLevel="0" collapsed="false">
      <c r="A5" s="3"/>
      <c r="B5" s="3" t="s">
        <v>11</v>
      </c>
      <c r="C5" s="3" t="s">
        <v>12</v>
      </c>
      <c r="D5" s="3" t="s">
        <v>13</v>
      </c>
      <c r="E5" s="1" t="s">
        <v>14</v>
      </c>
    </row>
    <row r="6" customFormat="false" ht="15" hidden="false" customHeight="false" outlineLevel="0" collapsed="false">
      <c r="A6" s="3"/>
      <c r="B6" s="3" t="s">
        <v>15</v>
      </c>
      <c r="C6" s="3" t="s">
        <v>16</v>
      </c>
      <c r="D6" s="3" t="s">
        <v>17</v>
      </c>
      <c r="E6" s="1" t="s">
        <v>14</v>
      </c>
    </row>
    <row r="7" customFormat="false" ht="15" hidden="false" customHeight="false" outlineLevel="0" collapsed="false">
      <c r="A7" s="3"/>
      <c r="B7" s="3" t="s">
        <v>18</v>
      </c>
      <c r="C7" s="3" t="s">
        <v>19</v>
      </c>
      <c r="D7" s="3" t="s">
        <v>20</v>
      </c>
      <c r="E7" s="1" t="s">
        <v>21</v>
      </c>
    </row>
    <row r="8" customFormat="false" ht="15" hidden="false" customHeight="false" outlineLevel="0" collapsed="false">
      <c r="A8" s="3"/>
      <c r="B8" s="4" t="s">
        <v>22</v>
      </c>
      <c r="C8" s="3"/>
      <c r="D8" s="3"/>
    </row>
    <row r="9" customFormat="false" ht="15" hidden="false" customHeight="false" outlineLevel="0" collapsed="false">
      <c r="A9" s="3"/>
      <c r="B9" s="3" t="s">
        <v>23</v>
      </c>
      <c r="C9" s="3" t="s">
        <v>24</v>
      </c>
      <c r="D9" s="3" t="s">
        <v>25</v>
      </c>
      <c r="E9" s="1" t="s">
        <v>14</v>
      </c>
    </row>
    <row r="10" customFormat="false" ht="15" hidden="false" customHeight="false" outlineLevel="0" collapsed="false">
      <c r="A10" s="3"/>
      <c r="B10" s="3" t="s">
        <v>26</v>
      </c>
      <c r="C10" s="3" t="s">
        <v>27</v>
      </c>
      <c r="D10" s="3" t="s">
        <v>28</v>
      </c>
      <c r="E10" s="1" t="s">
        <v>29</v>
      </c>
    </row>
    <row r="11" customFormat="false" ht="15" hidden="false" customHeight="false" outlineLevel="0" collapsed="false">
      <c r="A11" s="3"/>
      <c r="B11" s="3" t="s">
        <v>30</v>
      </c>
      <c r="C11" s="3" t="s">
        <v>31</v>
      </c>
      <c r="D11" s="3" t="s">
        <v>32</v>
      </c>
      <c r="E11" s="1" t="s">
        <v>33</v>
      </c>
    </row>
    <row r="12" customFormat="false" ht="15" hidden="false" customHeight="false" outlineLevel="0" collapsed="false">
      <c r="A12" s="3"/>
      <c r="B12" s="3" t="s">
        <v>34</v>
      </c>
      <c r="C12" s="3" t="s">
        <v>35</v>
      </c>
      <c r="D12" s="3" t="s">
        <v>36</v>
      </c>
      <c r="E12" s="1" t="s">
        <v>37</v>
      </c>
    </row>
    <row r="13" customFormat="false" ht="15" hidden="false" customHeight="false" outlineLevel="0" collapsed="false">
      <c r="A13" s="3"/>
      <c r="B13" s="4" t="s">
        <v>38</v>
      </c>
      <c r="C13" s="3"/>
      <c r="D13" s="3"/>
    </row>
    <row r="14" customFormat="false" ht="15" hidden="false" customHeight="false" outlineLevel="0" collapsed="false">
      <c r="A14" s="3"/>
      <c r="B14" s="3" t="s">
        <v>39</v>
      </c>
      <c r="C14" s="3" t="s">
        <v>40</v>
      </c>
      <c r="D14" s="3" t="s">
        <v>41</v>
      </c>
      <c r="E14" s="1" t="s">
        <v>14</v>
      </c>
    </row>
    <row r="15" customFormat="false" ht="15" hidden="false" customHeight="false" outlineLevel="0" collapsed="false">
      <c r="A15" s="3"/>
      <c r="B15" s="3" t="s">
        <v>42</v>
      </c>
      <c r="C15" s="3" t="s">
        <v>43</v>
      </c>
      <c r="D15" s="3" t="s">
        <v>44</v>
      </c>
      <c r="E15" s="1" t="s">
        <v>14</v>
      </c>
    </row>
    <row r="16" customFormat="false" ht="15" hidden="false" customHeight="false" outlineLevel="0" collapsed="false">
      <c r="A16" s="3"/>
      <c r="B16" s="3" t="s">
        <v>45</v>
      </c>
      <c r="C16" s="3" t="s">
        <v>46</v>
      </c>
      <c r="D16" s="3" t="s">
        <v>47</v>
      </c>
      <c r="E16" s="1" t="s">
        <v>48</v>
      </c>
    </row>
    <row r="17" customFormat="false" ht="15" hidden="false" customHeight="false" outlineLevel="0" collapsed="false">
      <c r="A17" s="3"/>
      <c r="B17" s="3" t="s">
        <v>49</v>
      </c>
      <c r="C17" s="3" t="s">
        <v>50</v>
      </c>
      <c r="D17" s="3" t="s">
        <v>51</v>
      </c>
      <c r="E17" s="1" t="s">
        <v>14</v>
      </c>
    </row>
    <row r="18" customFormat="false" ht="15" hidden="false" customHeight="false" outlineLevel="0" collapsed="false">
      <c r="A18" s="3"/>
      <c r="B18" s="4" t="s">
        <v>52</v>
      </c>
      <c r="C18" s="3"/>
      <c r="D18" s="3"/>
    </row>
    <row r="19" customFormat="false" ht="15" hidden="false" customHeight="false" outlineLevel="0" collapsed="false">
      <c r="A19" s="3"/>
      <c r="B19" s="3" t="s">
        <v>53</v>
      </c>
      <c r="C19" s="3" t="s">
        <v>54</v>
      </c>
      <c r="D19" s="3" t="s">
        <v>55</v>
      </c>
      <c r="E19" s="1" t="s">
        <v>56</v>
      </c>
    </row>
    <row r="20" customFormat="false" ht="15" hidden="false" customHeight="false" outlineLevel="0" collapsed="false">
      <c r="A20" s="3"/>
      <c r="B20" s="3" t="s">
        <v>57</v>
      </c>
      <c r="C20" s="3" t="s">
        <v>58</v>
      </c>
      <c r="D20" s="3" t="s">
        <v>59</v>
      </c>
      <c r="E20" s="1" t="s">
        <v>60</v>
      </c>
    </row>
    <row r="21" customFormat="false" ht="15" hidden="false" customHeight="false" outlineLevel="0" collapsed="false">
      <c r="A21" s="3"/>
      <c r="B21" s="3" t="s">
        <v>61</v>
      </c>
      <c r="C21" s="3" t="s">
        <v>62</v>
      </c>
      <c r="D21" s="3" t="s">
        <v>63</v>
      </c>
      <c r="E21" s="1" t="s">
        <v>64</v>
      </c>
    </row>
    <row r="22" customFormat="false" ht="15" hidden="false" customHeight="false" outlineLevel="0" collapsed="false">
      <c r="A22" s="3"/>
      <c r="B22" s="3" t="s">
        <v>65</v>
      </c>
      <c r="C22" s="3" t="s">
        <v>66</v>
      </c>
      <c r="D22" s="3" t="s">
        <v>67</v>
      </c>
      <c r="E22" s="1" t="s">
        <v>68</v>
      </c>
    </row>
    <row r="23" customFormat="false" ht="15.75" hidden="false" customHeight="false" outlineLevel="0" collapsed="false">
      <c r="A23" s="3"/>
      <c r="B23" s="6" t="s">
        <v>69</v>
      </c>
      <c r="C23" s="6" t="s">
        <v>70</v>
      </c>
      <c r="D23" s="6" t="s">
        <v>71</v>
      </c>
      <c r="E23" s="7" t="s">
        <v>72</v>
      </c>
    </row>
    <row r="24" customFormat="false" ht="15" hidden="false" customHeight="false" outlineLevel="0" collapsed="false">
      <c r="A24" s="4" t="s">
        <v>73</v>
      </c>
      <c r="B24" s="6"/>
      <c r="C24" s="6"/>
      <c r="D24" s="6"/>
    </row>
    <row r="25" customFormat="false" ht="15" hidden="false" customHeight="false" outlineLevel="0" collapsed="false">
      <c r="A25" s="3"/>
      <c r="B25" s="4" t="s">
        <v>38</v>
      </c>
      <c r="C25" s="6"/>
      <c r="D25" s="6"/>
    </row>
    <row r="26" customFormat="false" ht="15" hidden="false" customHeight="false" outlineLevel="0" collapsed="false">
      <c r="A26" s="8"/>
      <c r="B26" s="9" t="s">
        <v>74</v>
      </c>
      <c r="C26" s="6" t="s">
        <v>75</v>
      </c>
      <c r="D26" s="6" t="s">
        <v>76</v>
      </c>
      <c r="E26" s="1" t="s">
        <v>77</v>
      </c>
    </row>
    <row r="27" customFormat="false" ht="15" hidden="false" customHeight="false" outlineLevel="0" collapsed="false">
      <c r="A27" s="8"/>
      <c r="B27" s="6" t="s">
        <v>78</v>
      </c>
      <c r="C27" s="6" t="s">
        <v>79</v>
      </c>
      <c r="D27" s="6" t="s">
        <v>80</v>
      </c>
      <c r="E27" s="1" t="s">
        <v>14</v>
      </c>
    </row>
    <row r="28" customFormat="false" ht="15" hidden="false" customHeight="false" outlineLevel="0" collapsed="false">
      <c r="A28" s="3"/>
      <c r="B28" s="4" t="s">
        <v>52</v>
      </c>
      <c r="C28" s="6"/>
      <c r="D28" s="6"/>
    </row>
    <row r="29" customFormat="false" ht="15" hidden="false" customHeight="false" outlineLevel="0" collapsed="false">
      <c r="A29" s="8"/>
      <c r="B29" s="9" t="s">
        <v>81</v>
      </c>
      <c r="C29" s="6" t="s">
        <v>82</v>
      </c>
      <c r="D29" s="6" t="s">
        <v>83</v>
      </c>
      <c r="E29" s="1" t="s">
        <v>84</v>
      </c>
    </row>
    <row r="30" customFormat="false" ht="15" hidden="false" customHeight="false" outlineLevel="0" collapsed="false">
      <c r="A30" s="8"/>
      <c r="B30" s="9" t="s">
        <v>85</v>
      </c>
      <c r="C30" s="6" t="s">
        <v>86</v>
      </c>
      <c r="D30" s="6" t="s">
        <v>87</v>
      </c>
      <c r="E30" s="1" t="s">
        <v>88</v>
      </c>
    </row>
    <row r="31" customFormat="false" ht="15" hidden="false" customHeight="false" outlineLevel="0" collapsed="false">
      <c r="A31" s="3"/>
      <c r="B31" s="4" t="s">
        <v>6</v>
      </c>
      <c r="C31" s="6"/>
      <c r="D31" s="6"/>
    </row>
    <row r="32" customFormat="false" ht="15" hidden="false" customHeight="false" outlineLevel="0" collapsed="false">
      <c r="A32" s="8"/>
      <c r="B32" s="9" t="s">
        <v>89</v>
      </c>
      <c r="C32" s="6" t="s">
        <v>90</v>
      </c>
      <c r="D32" s="6" t="s">
        <v>91</v>
      </c>
      <c r="E32" s="1" t="s">
        <v>92</v>
      </c>
    </row>
    <row r="33" customFormat="false" ht="15" hidden="false" customHeight="false" outlineLevel="0" collapsed="false">
      <c r="A33" s="8"/>
      <c r="B33" s="9" t="s">
        <v>93</v>
      </c>
      <c r="C33" s="6" t="s">
        <v>94</v>
      </c>
      <c r="D33" s="6" t="s">
        <v>95</v>
      </c>
      <c r="E33" s="1" t="s">
        <v>96</v>
      </c>
    </row>
    <row r="34" customFormat="false" ht="15" hidden="false" customHeight="false" outlineLevel="0" collapsed="false">
      <c r="A34" s="3"/>
      <c r="B34" s="4" t="s">
        <v>22</v>
      </c>
      <c r="C34" s="6"/>
      <c r="D34" s="6"/>
    </row>
    <row r="35" customFormat="false" ht="15" hidden="false" customHeight="false" outlineLevel="0" collapsed="false">
      <c r="A35" s="8"/>
      <c r="B35" s="9" t="s">
        <v>97</v>
      </c>
      <c r="C35" s="6" t="s">
        <v>98</v>
      </c>
      <c r="D35" s="6" t="s">
        <v>99</v>
      </c>
      <c r="E35" s="1" t="s">
        <v>100</v>
      </c>
    </row>
    <row r="36" customFormat="false" ht="15" hidden="false" customHeight="false" outlineLevel="0" collapsed="false">
      <c r="A36" s="8"/>
      <c r="B36" s="9" t="s">
        <v>101</v>
      </c>
      <c r="C36" s="6" t="s">
        <v>102</v>
      </c>
      <c r="D36" s="6" t="s">
        <v>103</v>
      </c>
      <c r="E36" s="1" t="s">
        <v>104</v>
      </c>
    </row>
    <row r="37" customFormat="false" ht="15.75" hidden="false" customHeight="false" outlineLevel="0" collapsed="false">
      <c r="A37" s="8"/>
      <c r="B37" s="6" t="s">
        <v>105</v>
      </c>
      <c r="C37" s="6" t="s">
        <v>106</v>
      </c>
      <c r="D37" s="6" t="s">
        <v>107</v>
      </c>
      <c r="E37" s="7" t="s">
        <v>108</v>
      </c>
    </row>
    <row r="38" customFormat="false" ht="15" hidden="false" customHeight="false" outlineLevel="0" collapsed="false">
      <c r="A38" s="4" t="s">
        <v>109</v>
      </c>
      <c r="B38" s="3"/>
      <c r="C38" s="3"/>
      <c r="D38" s="3"/>
    </row>
    <row r="39" customFormat="false" ht="15" hidden="false" customHeight="false" outlineLevel="0" collapsed="false">
      <c r="A39" s="10"/>
      <c r="B39" s="6" t="s">
        <v>110</v>
      </c>
      <c r="C39" s="11" t="s">
        <v>111</v>
      </c>
      <c r="D39" s="6" t="s">
        <v>112</v>
      </c>
      <c r="E39" s="1" t="s">
        <v>113</v>
      </c>
    </row>
    <row r="40" customFormat="false" ht="15" hidden="false" customHeight="false" outlineLevel="0" collapsed="false">
      <c r="A40" s="10"/>
      <c r="B40" s="6" t="s">
        <v>114</v>
      </c>
      <c r="C40" s="11" t="s">
        <v>115</v>
      </c>
      <c r="D40" s="6" t="s">
        <v>116</v>
      </c>
      <c r="E40" s="1" t="s">
        <v>117</v>
      </c>
    </row>
    <row r="41" customFormat="false" ht="15" hidden="false" customHeight="false" outlineLevel="0" collapsed="false">
      <c r="A41" s="10"/>
      <c r="B41" s="6" t="s">
        <v>118</v>
      </c>
      <c r="C41" s="11" t="s">
        <v>119</v>
      </c>
      <c r="D41" s="6" t="s">
        <v>120</v>
      </c>
      <c r="E41" s="1" t="s">
        <v>121</v>
      </c>
    </row>
    <row r="42" customFormat="false" ht="15" hidden="false" customHeight="false" outlineLevel="0" collapsed="false">
      <c r="A42" s="10"/>
      <c r="B42" s="6" t="s">
        <v>122</v>
      </c>
      <c r="C42" s="11" t="s">
        <v>123</v>
      </c>
      <c r="D42" s="6" t="s">
        <v>124</v>
      </c>
      <c r="E42" s="1" t="s">
        <v>125</v>
      </c>
    </row>
    <row r="43" customFormat="false" ht="15" hidden="false" customHeight="false" outlineLevel="0" collapsed="false">
      <c r="A43" s="10"/>
      <c r="B43" s="6" t="s">
        <v>126</v>
      </c>
      <c r="C43" s="11" t="s">
        <v>127</v>
      </c>
      <c r="D43" s="6" t="s">
        <v>128</v>
      </c>
      <c r="E43" s="1" t="s">
        <v>129</v>
      </c>
    </row>
    <row r="44" customFormat="false" ht="15" hidden="false" customHeight="false" outlineLevel="0" collapsed="false">
      <c r="A44" s="4" t="s">
        <v>130</v>
      </c>
      <c r="B44" s="3"/>
      <c r="C44" s="3"/>
      <c r="D44" s="3"/>
    </row>
    <row r="45" customFormat="false" ht="15" hidden="false" customHeight="false" outlineLevel="0" collapsed="false">
      <c r="A45" s="3"/>
      <c r="B45" s="3" t="s">
        <v>131</v>
      </c>
      <c r="C45" s="3" t="s">
        <v>132</v>
      </c>
      <c r="D45" s="3" t="s">
        <v>133</v>
      </c>
    </row>
    <row r="46" customFormat="false" ht="15" hidden="false" customHeight="false" outlineLevel="0" collapsed="false">
      <c r="B46" s="12"/>
    </row>
    <row r="47" customFormat="false" ht="15" hidden="false" customHeight="false" outlineLevel="0" collapsed="false">
      <c r="B47" s="13"/>
    </row>
    <row r="48" customFormat="false" ht="15" hidden="false" customHeight="false" outlineLevel="0" collapsed="false">
      <c r="B48" s="13"/>
    </row>
    <row r="49" customFormat="false" ht="15" hidden="false" customHeight="false" outlineLevel="0" collapsed="false">
      <c r="B49" s="13"/>
    </row>
    <row r="50" customFormat="false" ht="15" hidden="false" customHeight="false" outlineLevel="0" collapsed="false">
      <c r="B50" s="13"/>
    </row>
    <row r="51" customFormat="false" ht="15" hidden="false" customHeight="false" outlineLevel="0" collapsed="false">
      <c r="B51" s="12"/>
    </row>
    <row r="52" customFormat="false" ht="15" hidden="false" customHeight="false" outlineLevel="0" collapsed="false">
      <c r="B52" s="13"/>
    </row>
    <row r="53" customFormat="false" ht="15" hidden="false" customHeight="false" outlineLevel="0" collapsed="false">
      <c r="B53" s="13"/>
    </row>
    <row r="54" customFormat="false" ht="15" hidden="false" customHeight="false" outlineLevel="0" collapsed="false">
      <c r="B54" s="13"/>
    </row>
    <row r="55" customFormat="false" ht="15" hidden="false" customHeight="false" outlineLevel="0" collapsed="false">
      <c r="B55" s="13"/>
    </row>
  </sheetData>
  <mergeCells count="1">
    <mergeCell ref="A1:E1"/>
  </mergeCells>
  <conditionalFormatting sqref="A26:A27">
    <cfRule type="expression" priority="2" aboveAverage="0" equalAverage="0" bottom="0" percent="0" rank="0" text="" dxfId="0">
      <formula>AND(COUNTIF($A$26:$A$27,A26)&gt;1,NOT(ISBLANK(A26)))</formula>
    </cfRule>
  </conditionalFormatting>
  <conditionalFormatting sqref="A29:A30">
    <cfRule type="expression" priority="3" aboveAverage="0" equalAverage="0" bottom="0" percent="0" rank="0" text="" dxfId="1">
      <formula>AND(COUNTIF($A$29:$A$30,A29)&gt;1,NOT(ISBLANK(A29)))</formula>
    </cfRule>
  </conditionalFormatting>
  <conditionalFormatting sqref="A32:A33">
    <cfRule type="expression" priority="4" aboveAverage="0" equalAverage="0" bottom="0" percent="0" rank="0" text="" dxfId="2">
      <formula>AND(COUNTIF($A$32:$A$33,A32)&gt;1,NOT(ISBLANK(A32)))</formula>
    </cfRule>
  </conditionalFormatting>
  <conditionalFormatting sqref="A33">
    <cfRule type="expression" priority="5" aboveAverage="0" equalAverage="0" bottom="0" percent="0" rank="0" text="" dxfId="3">
      <formula>AND(COUNTIF($A$33:$A$33,A33)&gt;1,NOT(ISBLANK(A33)))</formula>
    </cfRule>
  </conditionalFormatting>
  <conditionalFormatting sqref="A35:A37">
    <cfRule type="expression" priority="6" aboveAverage="0" equalAverage="0" bottom="0" percent="0" rank="0" text="" dxfId="4">
      <formula>AND(COUNTIF($A$35:$A$37,A35)&gt;1,NOT(ISBLANK(A35)))</formula>
    </cfRule>
  </conditionalFormatting>
  <conditionalFormatting sqref="B32:B33 B26:B27 B29:B30 D27 B35:B36">
    <cfRule type="expression" priority="7" aboveAverage="0" equalAverage="0" bottom="0" percent="0" rank="0" text="" dxfId="5">
      <formula>AND(COUNTIF($B$32:$B$33,B32)+COUNTIF($B$26:$B$27,B32)+COUNTIF($B$29:$B$30,B32)+COUNTIF($D$27:$D$27,B32)+COUNTIF($B$35:$B$36,B32)&gt;1,NOT(ISBLANK(B32)))</formula>
    </cfRule>
  </conditionalFormatting>
  <conditionalFormatting sqref="B32:B33 B26 B29:B30 B35:B36">
    <cfRule type="expression" priority="8" aboveAverage="0" equalAverage="0" bottom="0" percent="0" rank="0" text="" dxfId="6">
      <formula>AND(COUNTIF($B$32:$B$33,B32)+COUNTIF($B$26:$B$26,B32)+COUNTIF($B$29:$B$30,B32)+COUNTIF($B$35:$B$36,B32)&gt;1,NOT(ISBLANK(B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9T07:50:07Z</dcterms:created>
  <dc:creator>Neeraj</dc:creator>
  <dc:description/>
  <dc:language>en-US</dc:language>
  <cp:lastModifiedBy>nbri</cp:lastModifiedBy>
  <dcterms:modified xsi:type="dcterms:W3CDTF">2013-04-10T09:04:10Z</dcterms:modified>
  <cp:revision>0</cp:revision>
  <dc:subject/>
  <dc:title/>
</cp:coreProperties>
</file>